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" uniqueCount="19">
  <si>
    <t xml:space="preserve">*</t>
  </si>
  <si>
    <t xml:space="preserve">**</t>
  </si>
  <si>
    <t xml:space="preserve">***</t>
  </si>
  <si>
    <t xml:space="preserve">Hump (mV)</t>
  </si>
  <si>
    <r>
      <rPr>
        <b val="true"/>
        <sz val="10"/>
        <color rgb="FF000000"/>
        <rFont val="Arial"/>
        <family val="2"/>
      </rPr>
      <t xml:space="preserve">A</t>
    </r>
    <r>
      <rPr>
        <b val="true"/>
        <vertAlign val="subscript"/>
        <sz val="10"/>
        <color rgb="FF000000"/>
        <rFont val="Arial"/>
        <family val="2"/>
      </rPr>
      <t xml:space="preserve">sat</t>
    </r>
    <r>
      <rPr>
        <b val="true"/>
        <sz val="10"/>
        <color rgb="FF000000"/>
        <rFont val="Arial"/>
        <family val="2"/>
      </rPr>
      <t xml:space="preserve"> (Hz)</t>
    </r>
  </si>
  <si>
    <r>
      <rPr>
        <b val="true"/>
        <sz val="10"/>
        <color rgb="FF000000"/>
        <rFont val="Symbol"/>
        <family val="1"/>
        <charset val="2"/>
      </rPr>
      <t xml:space="preserve">t</t>
    </r>
    <r>
      <rPr>
        <b val="true"/>
        <vertAlign val="subscript"/>
        <sz val="10"/>
        <color rgb="FF000000"/>
        <rFont val="Arial"/>
        <family val="2"/>
      </rPr>
      <t xml:space="preserve">sat</t>
    </r>
    <r>
      <rPr>
        <b val="true"/>
        <sz val="10"/>
        <color rgb="FF000000"/>
        <rFont val="Arial"/>
        <family val="2"/>
      </rPr>
      <t xml:space="preserve"> (ms)</t>
    </r>
  </si>
  <si>
    <r>
      <rPr>
        <b val="true"/>
        <sz val="10"/>
        <color rgb="FF000000"/>
        <rFont val="Arial"/>
        <family val="2"/>
      </rPr>
      <t xml:space="preserve">C</t>
    </r>
    <r>
      <rPr>
        <b val="true"/>
        <vertAlign val="subscript"/>
        <sz val="10"/>
        <color rgb="FF000000"/>
        <rFont val="Arial"/>
        <family val="2"/>
      </rPr>
      <t xml:space="preserve">sat</t>
    </r>
    <r>
      <rPr>
        <b val="true"/>
        <sz val="10"/>
        <color rgb="FF000000"/>
        <rFont val="Arial"/>
        <family val="2"/>
      </rPr>
      <t xml:space="preserve"> (Hz)</t>
    </r>
  </si>
  <si>
    <r>
      <rPr>
        <b val="true"/>
        <sz val="10"/>
        <color rgb="FF000000"/>
        <rFont val="Arial"/>
        <family val="2"/>
      </rPr>
      <t xml:space="preserve">m</t>
    </r>
    <r>
      <rPr>
        <b val="true"/>
        <vertAlign val="subscript"/>
        <sz val="10"/>
        <color rgb="FF000000"/>
        <rFont val="Arial"/>
        <family val="2"/>
      </rPr>
      <t xml:space="preserve">sat</t>
    </r>
    <r>
      <rPr>
        <b val="true"/>
        <sz val="10"/>
        <color rgb="FF000000"/>
        <rFont val="Arial"/>
        <family val="2"/>
      </rPr>
      <t xml:space="preserve"> (Hz/s)</t>
    </r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U=</t>
  </si>
  <si>
    <t xml:space="preserve">p=</t>
  </si>
  <si>
    <t xml:space="preserve">RS</t>
  </si>
  <si>
    <t xml:space="preserve">FS-Pvalb</t>
  </si>
  <si>
    <t xml:space="preserve">Adapting-Npy</t>
  </si>
  <si>
    <t xml:space="preserve">Adapting-Sst</t>
  </si>
  <si>
    <t xml:space="preserve">Adapting-Vip</t>
  </si>
  <si>
    <t xml:space="preserve">IB</t>
  </si>
  <si>
    <t xml:space="preserve">Bursting-Vi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.00000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vertAlign val="subscript"/>
      <sz val="10"/>
      <color rgb="FF000000"/>
      <name val="Arial"/>
      <family val="2"/>
    </font>
    <font>
      <b val="true"/>
      <sz val="10"/>
      <color rgb="FF000000"/>
      <name val="Symbol"/>
      <family val="1"/>
      <charset val="2"/>
    </font>
    <font>
      <b val="true"/>
      <sz val="10"/>
      <name val="Symbol"/>
      <family val="1"/>
      <charset val="2"/>
    </font>
    <font>
      <b val="true"/>
      <sz val="10"/>
      <color rgb="FFFFFFFF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10"/>
      <color rgb="FFFF9900"/>
      <name val="Arial"/>
      <family val="2"/>
    </font>
    <font>
      <b val="true"/>
      <i val="true"/>
      <sz val="10"/>
      <color rgb="FF339966"/>
      <name val="Arial"/>
      <family val="2"/>
    </font>
    <font>
      <b val="true"/>
      <i val="true"/>
      <sz val="10"/>
      <color rgb="FF0000FF"/>
      <name val="Arial"/>
      <family val="2"/>
    </font>
    <font>
      <b val="true"/>
      <sz val="10"/>
      <color rgb="FF808080"/>
      <name val="Arial"/>
      <family val="2"/>
    </font>
    <font>
      <b val="true"/>
      <i val="true"/>
      <sz val="10"/>
      <color rgb="FF00CCF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00FFFF"/>
        <bgColor rgb="FF00FFFF"/>
      </patternFill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4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1" fillId="3" borderId="4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6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6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6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6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6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6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2.75" zeroHeight="false" outlineLevelRow="0" outlineLevelCol="0"/>
  <cols>
    <col collapsed="false" customWidth="true" hidden="false" outlineLevel="0" max="6" min="5" style="0" width="13.99"/>
    <col collapsed="false" customWidth="true" hidden="false" outlineLevel="0" max="8" min="8" style="0" width="8.85"/>
    <col collapsed="false" customWidth="true" hidden="false" outlineLevel="0" max="10" min="9" style="0" width="13.99"/>
    <col collapsed="false" customWidth="true" hidden="false" outlineLevel="0" max="12" min="12" style="0" width="8.85"/>
    <col collapsed="false" customWidth="true" hidden="false" outlineLevel="0" max="14" min="13" style="0" width="13.99"/>
    <col collapsed="false" customWidth="true" hidden="false" outlineLevel="0" max="16" min="16" style="0" width="8.85"/>
    <col collapsed="false" customWidth="true" hidden="false" outlineLevel="0" max="18" min="17" style="0" width="13.99"/>
    <col collapsed="false" customWidth="true" hidden="false" outlineLevel="0" max="20" min="20" style="0" width="8.85"/>
    <col collapsed="false" customWidth="true" hidden="false" outlineLevel="0" max="22" min="21" style="0" width="13.99"/>
  </cols>
  <sheetData>
    <row r="1" customFormat="false" ht="13.5" hidden="false" customHeight="false" outlineLevel="0" collapsed="false"/>
    <row r="2" customFormat="false" ht="15" hidden="false" customHeight="false" outlineLevel="0" collapsed="false">
      <c r="A2" s="1"/>
      <c r="B2" s="2" t="s">
        <v>0</v>
      </c>
      <c r="C2" s="3" t="s">
        <v>1</v>
      </c>
      <c r="D2" s="4" t="s">
        <v>2</v>
      </c>
      <c r="E2" s="5" t="s">
        <v>3</v>
      </c>
      <c r="F2" s="5"/>
      <c r="G2" s="5"/>
      <c r="H2" s="5"/>
      <c r="I2" s="5" t="s">
        <v>4</v>
      </c>
      <c r="J2" s="5"/>
      <c r="K2" s="5"/>
      <c r="L2" s="5"/>
      <c r="M2" s="6" t="s">
        <v>5</v>
      </c>
      <c r="N2" s="6"/>
      <c r="O2" s="6"/>
      <c r="P2" s="6"/>
      <c r="Q2" s="5" t="s">
        <v>6</v>
      </c>
      <c r="R2" s="5"/>
      <c r="S2" s="5"/>
      <c r="T2" s="5"/>
      <c r="U2" s="5" t="s">
        <v>7</v>
      </c>
      <c r="V2" s="5"/>
      <c r="W2" s="5"/>
      <c r="X2" s="5"/>
    </row>
    <row r="3" customFormat="false" ht="13.5" hidden="false" customHeight="false" outlineLevel="0" collapsed="false">
      <c r="A3" s="7" t="s">
        <v>8</v>
      </c>
      <c r="B3" s="2" t="n">
        <v>0.05</v>
      </c>
      <c r="C3" s="3" t="n">
        <v>0.01</v>
      </c>
      <c r="D3" s="8" t="n">
        <v>0.001</v>
      </c>
      <c r="E3" s="9" t="s">
        <v>9</v>
      </c>
      <c r="F3" s="9"/>
      <c r="G3" s="10" t="s">
        <v>10</v>
      </c>
      <c r="H3" s="11" t="s">
        <v>11</v>
      </c>
      <c r="I3" s="9" t="s">
        <v>9</v>
      </c>
      <c r="J3" s="9"/>
      <c r="K3" s="10" t="s">
        <v>10</v>
      </c>
      <c r="L3" s="11" t="s">
        <v>11</v>
      </c>
      <c r="M3" s="9" t="s">
        <v>9</v>
      </c>
      <c r="N3" s="9"/>
      <c r="O3" s="10" t="s">
        <v>10</v>
      </c>
      <c r="P3" s="11" t="s">
        <v>11</v>
      </c>
      <c r="Q3" s="9" t="s">
        <v>9</v>
      </c>
      <c r="R3" s="9"/>
      <c r="S3" s="10" t="s">
        <v>10</v>
      </c>
      <c r="T3" s="11" t="s">
        <v>11</v>
      </c>
      <c r="U3" s="9" t="s">
        <v>9</v>
      </c>
      <c r="V3" s="9"/>
      <c r="W3" s="10" t="s">
        <v>10</v>
      </c>
      <c r="X3" s="11" t="s">
        <v>11</v>
      </c>
    </row>
    <row r="4" customFormat="false" ht="13.5" hidden="false" customHeight="false" outlineLevel="0" collapsed="false">
      <c r="A4" s="12" t="n">
        <v>1</v>
      </c>
      <c r="B4" s="13" t="n">
        <f aca="false">B$3/(21+1-$A4)</f>
        <v>0.00238095238095238</v>
      </c>
      <c r="C4" s="13" t="n">
        <f aca="false">C$3/(21+1-$A4)</f>
        <v>0.000476190476190476</v>
      </c>
      <c r="D4" s="14" t="n">
        <f aca="false">D$3/(21+1-$A4)</f>
        <v>4.76190476190476E-005</v>
      </c>
      <c r="E4" s="15" t="s">
        <v>12</v>
      </c>
      <c r="F4" s="16" t="s">
        <v>13</v>
      </c>
      <c r="G4" s="17" t="n">
        <v>56.5</v>
      </c>
      <c r="H4" s="18" t="n">
        <v>7.71633817426902E-022</v>
      </c>
      <c r="I4" s="19" t="s">
        <v>14</v>
      </c>
      <c r="J4" s="16" t="s">
        <v>13</v>
      </c>
      <c r="K4" s="17" t="n">
        <v>227</v>
      </c>
      <c r="L4" s="18" t="n">
        <v>1.93076806231968E-012</v>
      </c>
      <c r="M4" s="15" t="s">
        <v>12</v>
      </c>
      <c r="N4" s="20" t="s">
        <v>15</v>
      </c>
      <c r="O4" s="17" t="n">
        <v>145</v>
      </c>
      <c r="P4" s="18" t="n">
        <v>1.42209139992612E-010</v>
      </c>
      <c r="Q4" s="15" t="s">
        <v>12</v>
      </c>
      <c r="R4" s="20" t="s">
        <v>15</v>
      </c>
      <c r="S4" s="17" t="n">
        <v>147</v>
      </c>
      <c r="T4" s="18" t="n">
        <v>0</v>
      </c>
      <c r="U4" s="15" t="s">
        <v>12</v>
      </c>
      <c r="V4" s="21" t="s">
        <v>16</v>
      </c>
      <c r="W4" s="17" t="n">
        <v>768</v>
      </c>
      <c r="X4" s="18" t="n">
        <v>6.11421610691424E-009</v>
      </c>
    </row>
    <row r="5" customFormat="false" ht="13.5" hidden="false" customHeight="false" outlineLevel="0" collapsed="false">
      <c r="A5" s="22" t="n">
        <v>2</v>
      </c>
      <c r="B5" s="13" t="n">
        <f aca="false">B$3/(21+1-$A5)</f>
        <v>0.0025</v>
      </c>
      <c r="C5" s="13" t="n">
        <f aca="false">C$3/(21+1-$A5)</f>
        <v>0.0005</v>
      </c>
      <c r="D5" s="14" t="n">
        <f aca="false">D$3/(21+1-$A5)</f>
        <v>5E-005</v>
      </c>
      <c r="E5" s="23" t="s">
        <v>12</v>
      </c>
      <c r="F5" s="24" t="s">
        <v>16</v>
      </c>
      <c r="G5" s="25" t="n">
        <v>380</v>
      </c>
      <c r="H5" s="26" t="n">
        <v>1.03634748964023E-016</v>
      </c>
      <c r="I5" s="27" t="s">
        <v>12</v>
      </c>
      <c r="J5" s="28" t="s">
        <v>13</v>
      </c>
      <c r="K5" s="25" t="n">
        <v>384</v>
      </c>
      <c r="L5" s="26" t="n">
        <v>1.52994965678428E-009</v>
      </c>
      <c r="M5" s="23" t="s">
        <v>12</v>
      </c>
      <c r="N5" s="29" t="s">
        <v>17</v>
      </c>
      <c r="O5" s="25" t="n">
        <v>30</v>
      </c>
      <c r="P5" s="26" t="n">
        <v>6.61328678895984E-008</v>
      </c>
      <c r="Q5" s="23" t="s">
        <v>12</v>
      </c>
      <c r="R5" s="28" t="s">
        <v>13</v>
      </c>
      <c r="S5" s="25" t="n">
        <v>0</v>
      </c>
      <c r="T5" s="26" t="n">
        <v>2.20020101310568E-028</v>
      </c>
      <c r="U5" s="30" t="s">
        <v>17</v>
      </c>
      <c r="V5" s="28" t="s">
        <v>13</v>
      </c>
      <c r="W5" s="25" t="n">
        <v>7</v>
      </c>
      <c r="X5" s="26" t="n">
        <v>1.37599616664347E-008</v>
      </c>
    </row>
    <row r="6" customFormat="false" ht="13.5" hidden="false" customHeight="false" outlineLevel="0" collapsed="false">
      <c r="A6" s="22" t="n">
        <v>3</v>
      </c>
      <c r="B6" s="13" t="n">
        <f aca="false">B$3/(21+1-$A6)</f>
        <v>0.00263157894736842</v>
      </c>
      <c r="C6" s="13" t="n">
        <f aca="false">C$3/(21+1-$A6)</f>
        <v>0.000526315789473684</v>
      </c>
      <c r="D6" s="14" t="n">
        <f aca="false">D$3/(21+1-$A6)</f>
        <v>5.26315789473684E-005</v>
      </c>
      <c r="E6" s="23" t="s">
        <v>12</v>
      </c>
      <c r="F6" s="31" t="s">
        <v>15</v>
      </c>
      <c r="G6" s="25" t="n">
        <v>92</v>
      </c>
      <c r="H6" s="26" t="n">
        <v>5.5182365683195E-013</v>
      </c>
      <c r="I6" s="32" t="s">
        <v>17</v>
      </c>
      <c r="J6" s="28" t="s">
        <v>13</v>
      </c>
      <c r="K6" s="25" t="n">
        <v>9</v>
      </c>
      <c r="L6" s="26" t="n">
        <v>2.96603618143148E-008</v>
      </c>
      <c r="M6" s="23" t="s">
        <v>12</v>
      </c>
      <c r="N6" s="33" t="s">
        <v>14</v>
      </c>
      <c r="O6" s="25" t="n">
        <v>949</v>
      </c>
      <c r="P6" s="26" t="n">
        <v>9.323887741875E-006</v>
      </c>
      <c r="Q6" s="34" t="s">
        <v>14</v>
      </c>
      <c r="R6" s="28" t="s">
        <v>13</v>
      </c>
      <c r="S6" s="25" t="n">
        <v>16</v>
      </c>
      <c r="T6" s="26" t="n">
        <v>6.25841684001251E-024</v>
      </c>
      <c r="U6" s="30" t="s">
        <v>17</v>
      </c>
      <c r="V6" s="24" t="s">
        <v>16</v>
      </c>
      <c r="W6" s="25" t="n">
        <v>30</v>
      </c>
      <c r="X6" s="26" t="n">
        <v>1.20841408169148E-007</v>
      </c>
    </row>
    <row r="7" customFormat="false" ht="13.5" hidden="false" customHeight="false" outlineLevel="0" collapsed="false">
      <c r="A7" s="22" t="n">
        <v>4</v>
      </c>
      <c r="B7" s="13" t="n">
        <f aca="false">B$3/(21+1-$A7)</f>
        <v>0.00277777777777778</v>
      </c>
      <c r="C7" s="13" t="n">
        <f aca="false">C$3/(21+1-$A7)</f>
        <v>0.000555555555555556</v>
      </c>
      <c r="D7" s="14" t="n">
        <f aca="false">D$3/(21+1-$A7)</f>
        <v>5.55555555555556E-005</v>
      </c>
      <c r="E7" s="34" t="s">
        <v>14</v>
      </c>
      <c r="F7" s="28" t="s">
        <v>13</v>
      </c>
      <c r="G7" s="25" t="n">
        <v>213</v>
      </c>
      <c r="H7" s="26" t="n">
        <v>6.46719910973874E-013</v>
      </c>
      <c r="I7" s="35" t="s">
        <v>16</v>
      </c>
      <c r="J7" s="28" t="s">
        <v>13</v>
      </c>
      <c r="K7" s="25" t="n">
        <v>484</v>
      </c>
      <c r="L7" s="26" t="n">
        <v>1.07283454582789E-006</v>
      </c>
      <c r="M7" s="36" t="s">
        <v>15</v>
      </c>
      <c r="N7" s="33" t="s">
        <v>14</v>
      </c>
      <c r="O7" s="25" t="n">
        <v>285</v>
      </c>
      <c r="P7" s="26" t="n">
        <v>2.55006019878289E-005</v>
      </c>
      <c r="Q7" s="23" t="s">
        <v>12</v>
      </c>
      <c r="R7" s="24" t="s">
        <v>16</v>
      </c>
      <c r="S7" s="25" t="n">
        <v>441</v>
      </c>
      <c r="T7" s="26" t="n">
        <v>3.46675719056186E-015</v>
      </c>
      <c r="U7" s="30" t="s">
        <v>17</v>
      </c>
      <c r="V7" s="33" t="s">
        <v>14</v>
      </c>
      <c r="W7" s="25" t="n">
        <v>34</v>
      </c>
      <c r="X7" s="26" t="n">
        <v>4.03828695677551E-007</v>
      </c>
    </row>
    <row r="8" customFormat="false" ht="13.5" hidden="false" customHeight="false" outlineLevel="0" collapsed="false">
      <c r="A8" s="22" t="n">
        <v>5</v>
      </c>
      <c r="B8" s="13" t="n">
        <f aca="false">B$3/(21+1-$A8)</f>
        <v>0.00294117647058824</v>
      </c>
      <c r="C8" s="13" t="n">
        <f aca="false">C$3/(21+1-$A8)</f>
        <v>0.000588235294117647</v>
      </c>
      <c r="D8" s="14" t="n">
        <f aca="false">D$3/(21+1-$A8)</f>
        <v>5.88235294117647E-005</v>
      </c>
      <c r="E8" s="30" t="s">
        <v>17</v>
      </c>
      <c r="F8" s="24" t="s">
        <v>16</v>
      </c>
      <c r="G8" s="25" t="n">
        <v>0</v>
      </c>
      <c r="H8" s="26" t="n">
        <v>5.88179158769277E-012</v>
      </c>
      <c r="I8" s="37" t="s">
        <v>18</v>
      </c>
      <c r="J8" s="28" t="s">
        <v>13</v>
      </c>
      <c r="K8" s="25" t="n">
        <v>213</v>
      </c>
      <c r="L8" s="26" t="n">
        <v>3.57776665685223E-005</v>
      </c>
      <c r="M8" s="36" t="s">
        <v>15</v>
      </c>
      <c r="N8" s="28" t="s">
        <v>13</v>
      </c>
      <c r="O8" s="25" t="n">
        <v>186</v>
      </c>
      <c r="P8" s="26" t="n">
        <v>5.31353240159943E-005</v>
      </c>
      <c r="Q8" s="38" t="s">
        <v>16</v>
      </c>
      <c r="R8" s="28" t="s">
        <v>13</v>
      </c>
      <c r="S8" s="25" t="n">
        <v>280</v>
      </c>
      <c r="T8" s="26" t="n">
        <v>1.94909716618059E-011</v>
      </c>
      <c r="U8" s="23" t="s">
        <v>12</v>
      </c>
      <c r="V8" s="28" t="s">
        <v>13</v>
      </c>
      <c r="W8" s="25" t="n">
        <v>505</v>
      </c>
      <c r="X8" s="26" t="n">
        <v>4.72868132313178E-007</v>
      </c>
    </row>
    <row r="9" customFormat="false" ht="13.5" hidden="false" customHeight="false" outlineLevel="0" collapsed="false">
      <c r="A9" s="22" t="n">
        <v>6</v>
      </c>
      <c r="B9" s="13" t="n">
        <f aca="false">B$3/(21+1-$A9)</f>
        <v>0.003125</v>
      </c>
      <c r="C9" s="13" t="n">
        <f aca="false">C$3/(21+1-$A9)</f>
        <v>0.000625</v>
      </c>
      <c r="D9" s="14" t="n">
        <f aca="false">D$3/(21+1-$A9)</f>
        <v>6.25E-005</v>
      </c>
      <c r="E9" s="38" t="s">
        <v>16</v>
      </c>
      <c r="F9" s="28" t="s">
        <v>13</v>
      </c>
      <c r="G9" s="25" t="n">
        <v>317</v>
      </c>
      <c r="H9" s="26" t="n">
        <v>2.08382273740505E-010</v>
      </c>
      <c r="I9" s="39" t="s">
        <v>15</v>
      </c>
      <c r="J9" s="28" t="s">
        <v>13</v>
      </c>
      <c r="K9" s="25" t="n">
        <v>215</v>
      </c>
      <c r="L9" s="26" t="n">
        <v>0.00035757299514927</v>
      </c>
      <c r="M9" s="38" t="s">
        <v>16</v>
      </c>
      <c r="N9" s="31" t="s">
        <v>15</v>
      </c>
      <c r="O9" s="25" t="n">
        <v>326</v>
      </c>
      <c r="P9" s="26" t="n">
        <v>7.72255864802938E-005</v>
      </c>
      <c r="Q9" s="23" t="s">
        <v>12</v>
      </c>
      <c r="R9" s="33" t="s">
        <v>14</v>
      </c>
      <c r="S9" s="25" t="n">
        <v>592</v>
      </c>
      <c r="T9" s="26" t="n">
        <v>4.3262402280826E-011</v>
      </c>
      <c r="U9" s="30" t="s">
        <v>17</v>
      </c>
      <c r="V9" s="31" t="s">
        <v>15</v>
      </c>
      <c r="W9" s="25" t="n">
        <v>9</v>
      </c>
      <c r="X9" s="26" t="n">
        <v>1.47946886152736E-006</v>
      </c>
    </row>
    <row r="10" customFormat="false" ht="13.5" hidden="false" customHeight="false" outlineLevel="0" collapsed="false">
      <c r="A10" s="22" t="n">
        <v>7</v>
      </c>
      <c r="B10" s="13" t="n">
        <f aca="false">B$3/(21+1-$A10)</f>
        <v>0.00333333333333333</v>
      </c>
      <c r="C10" s="13" t="n">
        <f aca="false">C$3/(21+1-$A10)</f>
        <v>0.000666666666666667</v>
      </c>
      <c r="D10" s="14" t="n">
        <f aca="false">D$3/(21+1-$A10)</f>
        <v>6.66666666666667E-005</v>
      </c>
      <c r="E10" s="30" t="s">
        <v>17</v>
      </c>
      <c r="F10" s="28" t="s">
        <v>13</v>
      </c>
      <c r="G10" s="25" t="n">
        <v>0</v>
      </c>
      <c r="H10" s="26" t="n">
        <v>3.05776925920771E-010</v>
      </c>
      <c r="I10" s="32" t="s">
        <v>17</v>
      </c>
      <c r="J10" s="24" t="s">
        <v>16</v>
      </c>
      <c r="K10" s="25" t="n">
        <v>149</v>
      </c>
      <c r="L10" s="26" t="n">
        <v>0.01153777927887</v>
      </c>
      <c r="M10" s="23" t="s">
        <v>12</v>
      </c>
      <c r="N10" s="24" t="s">
        <v>16</v>
      </c>
      <c r="O10" s="25" t="n">
        <v>1147</v>
      </c>
      <c r="P10" s="26" t="n">
        <v>0.000222592494489043</v>
      </c>
      <c r="Q10" s="36" t="s">
        <v>15</v>
      </c>
      <c r="R10" s="28" t="s">
        <v>13</v>
      </c>
      <c r="S10" s="25" t="n">
        <v>57</v>
      </c>
      <c r="T10" s="26" t="n">
        <v>8.04827664458829E-011</v>
      </c>
      <c r="U10" s="38" t="s">
        <v>16</v>
      </c>
      <c r="V10" s="33" t="s">
        <v>14</v>
      </c>
      <c r="W10" s="25" t="n">
        <v>827</v>
      </c>
      <c r="X10" s="26" t="n">
        <v>2.16441474513385E-006</v>
      </c>
    </row>
    <row r="11" customFormat="false" ht="13.5" hidden="false" customHeight="false" outlineLevel="0" collapsed="false">
      <c r="A11" s="22" t="n">
        <v>8</v>
      </c>
      <c r="B11" s="13" t="n">
        <f aca="false">B$3/(21+1-$A11)</f>
        <v>0.00357142857142857</v>
      </c>
      <c r="C11" s="13" t="n">
        <f aca="false">C$3/(21+1-$A11)</f>
        <v>0.000714285714285714</v>
      </c>
      <c r="D11" s="14" t="n">
        <f aca="false">D$3/(21+1-$A11)</f>
        <v>7.14285714285714E-005</v>
      </c>
      <c r="E11" s="30" t="s">
        <v>17</v>
      </c>
      <c r="F11" s="33" t="s">
        <v>14</v>
      </c>
      <c r="G11" s="25" t="n">
        <v>7</v>
      </c>
      <c r="H11" s="26" t="n">
        <v>4.26579608110089E-010</v>
      </c>
      <c r="I11" s="32" t="s">
        <v>17</v>
      </c>
      <c r="J11" s="31" t="s">
        <v>15</v>
      </c>
      <c r="K11" s="25" t="n">
        <v>62</v>
      </c>
      <c r="L11" s="26" t="n">
        <v>0.0280206369128701</v>
      </c>
      <c r="M11" s="30" t="s">
        <v>17</v>
      </c>
      <c r="N11" s="33" t="s">
        <v>14</v>
      </c>
      <c r="O11" s="25" t="n">
        <v>91</v>
      </c>
      <c r="P11" s="26" t="n">
        <v>0.000367435862173121</v>
      </c>
      <c r="Q11" s="40" t="s">
        <v>18</v>
      </c>
      <c r="R11" s="28" t="s">
        <v>13</v>
      </c>
      <c r="S11" s="25" t="n">
        <v>79</v>
      </c>
      <c r="T11" s="26" t="n">
        <v>1.33844365254026E-010</v>
      </c>
      <c r="U11" s="30" t="s">
        <v>17</v>
      </c>
      <c r="V11" s="41" t="s">
        <v>18</v>
      </c>
      <c r="W11" s="25" t="n">
        <v>25</v>
      </c>
      <c r="X11" s="26" t="n">
        <v>4.32520716496376E-005</v>
      </c>
    </row>
    <row r="12" customFormat="false" ht="13.5" hidden="false" customHeight="false" outlineLevel="0" collapsed="false">
      <c r="A12" s="22" t="n">
        <v>9</v>
      </c>
      <c r="B12" s="13" t="n">
        <f aca="false">B$3/(21+1-$A12)</f>
        <v>0.00384615384615385</v>
      </c>
      <c r="C12" s="13" t="n">
        <f aca="false">C$3/(21+1-$A12)</f>
        <v>0.000769230769230769</v>
      </c>
      <c r="D12" s="14" t="n">
        <f aca="false">D$3/(21+1-$A12)</f>
        <v>7.69230769230769E-005</v>
      </c>
      <c r="E12" s="23" t="s">
        <v>12</v>
      </c>
      <c r="F12" s="33" t="s">
        <v>14</v>
      </c>
      <c r="G12" s="25" t="n">
        <v>656</v>
      </c>
      <c r="H12" s="26" t="n">
        <v>6.20058378225165E-010</v>
      </c>
      <c r="I12" s="35" t="s">
        <v>16</v>
      </c>
      <c r="J12" s="33" t="s">
        <v>14</v>
      </c>
      <c r="K12" s="25" t="n">
        <v>1272</v>
      </c>
      <c r="L12" s="26" t="n">
        <v>0.033353660695657</v>
      </c>
      <c r="M12" s="34" t="s">
        <v>14</v>
      </c>
      <c r="N12" s="28" t="s">
        <v>13</v>
      </c>
      <c r="O12" s="25" t="n">
        <v>651</v>
      </c>
      <c r="P12" s="26" t="n">
        <v>0.0012875708640826</v>
      </c>
      <c r="Q12" s="30" t="s">
        <v>17</v>
      </c>
      <c r="R12" s="28" t="s">
        <v>13</v>
      </c>
      <c r="S12" s="25" t="n">
        <v>0</v>
      </c>
      <c r="T12" s="26" t="n">
        <v>3.05776925920771E-010</v>
      </c>
      <c r="U12" s="34" t="s">
        <v>14</v>
      </c>
      <c r="V12" s="28" t="s">
        <v>13</v>
      </c>
      <c r="W12" s="25" t="n">
        <v>561</v>
      </c>
      <c r="X12" s="26" t="n">
        <v>7.55504303817548E-005</v>
      </c>
    </row>
    <row r="13" customFormat="false" ht="13.5" hidden="false" customHeight="false" outlineLevel="0" collapsed="false">
      <c r="A13" s="22" t="n">
        <v>10</v>
      </c>
      <c r="B13" s="13" t="n">
        <f aca="false">B$3/(21+1-$A13)</f>
        <v>0.00416666666666667</v>
      </c>
      <c r="C13" s="13" t="n">
        <f aca="false">C$3/(21+1-$A13)</f>
        <v>0.000833333333333333</v>
      </c>
      <c r="D13" s="14" t="n">
        <f aca="false">D$3/(21+1-$A13)</f>
        <v>8.33333333333333E-005</v>
      </c>
      <c r="E13" s="40" t="s">
        <v>18</v>
      </c>
      <c r="F13" s="28" t="s">
        <v>13</v>
      </c>
      <c r="G13" s="25" t="n">
        <v>109</v>
      </c>
      <c r="H13" s="26" t="n">
        <v>5.00986990539913E-009</v>
      </c>
      <c r="I13" s="27" t="s">
        <v>12</v>
      </c>
      <c r="J13" s="24" t="s">
        <v>16</v>
      </c>
      <c r="K13" s="42" t="n">
        <v>1448</v>
      </c>
      <c r="L13" s="26" t="n">
        <v>0.0353561740425236</v>
      </c>
      <c r="M13" s="40" t="s">
        <v>18</v>
      </c>
      <c r="N13" s="31" t="s">
        <v>15</v>
      </c>
      <c r="O13" s="25" t="n">
        <v>158</v>
      </c>
      <c r="P13" s="26" t="n">
        <v>0.00140292856261084</v>
      </c>
      <c r="Q13" s="30" t="s">
        <v>17</v>
      </c>
      <c r="R13" s="33" t="s">
        <v>14</v>
      </c>
      <c r="S13" s="25" t="n">
        <v>9</v>
      </c>
      <c r="T13" s="26" t="n">
        <v>9.19516044148414E-010</v>
      </c>
      <c r="U13" s="23" t="s">
        <v>12</v>
      </c>
      <c r="V13" s="29" t="s">
        <v>17</v>
      </c>
      <c r="W13" s="25" t="n">
        <v>91</v>
      </c>
      <c r="X13" s="26" t="n">
        <v>0.000125285468709415</v>
      </c>
    </row>
    <row r="14" customFormat="false" ht="13.5" hidden="false" customHeight="false" outlineLevel="0" collapsed="false">
      <c r="A14" s="22" t="n">
        <v>11</v>
      </c>
      <c r="B14" s="13" t="n">
        <f aca="false">B$3/(21+1-$A14)</f>
        <v>0.00454545454545455</v>
      </c>
      <c r="C14" s="13" t="n">
        <f aca="false">C$3/(21+1-$A14)</f>
        <v>0.000909090909090909</v>
      </c>
      <c r="D14" s="14" t="n">
        <f aca="false">D$3/(21+1-$A14)</f>
        <v>9.09090909090909E-005</v>
      </c>
      <c r="E14" s="30" t="s">
        <v>17</v>
      </c>
      <c r="F14" s="41" t="s">
        <v>18</v>
      </c>
      <c r="G14" s="25" t="n">
        <v>1</v>
      </c>
      <c r="H14" s="26" t="n">
        <v>1.14833589936646E-008</v>
      </c>
      <c r="I14" s="32" t="s">
        <v>17</v>
      </c>
      <c r="J14" s="41" t="s">
        <v>18</v>
      </c>
      <c r="K14" s="42" t="n">
        <v>77</v>
      </c>
      <c r="L14" s="26" t="n">
        <v>0.0480684163370809</v>
      </c>
      <c r="M14" s="30" t="s">
        <v>17</v>
      </c>
      <c r="N14" s="28" t="s">
        <v>13</v>
      </c>
      <c r="O14" s="25" t="n">
        <v>76</v>
      </c>
      <c r="P14" s="26" t="n">
        <v>0.00288542268156635</v>
      </c>
      <c r="Q14" s="30" t="s">
        <v>17</v>
      </c>
      <c r="R14" s="24" t="s">
        <v>16</v>
      </c>
      <c r="S14" s="25" t="n">
        <v>21</v>
      </c>
      <c r="T14" s="26" t="n">
        <v>1.81335634648568E-008</v>
      </c>
      <c r="U14" s="23" t="s">
        <v>12</v>
      </c>
      <c r="V14" s="31" t="s">
        <v>15</v>
      </c>
      <c r="W14" s="25" t="n">
        <v>467</v>
      </c>
      <c r="X14" s="26" t="n">
        <v>0.00559920550822944</v>
      </c>
    </row>
    <row r="15" customFormat="false" ht="13.5" hidden="false" customHeight="false" outlineLevel="0" collapsed="false">
      <c r="A15" s="22" t="n">
        <v>12</v>
      </c>
      <c r="B15" s="13" t="n">
        <f aca="false">B$3/(21+1-$A15)</f>
        <v>0.005</v>
      </c>
      <c r="C15" s="13" t="n">
        <f aca="false">C$3/(21+1-$A15)</f>
        <v>0.001</v>
      </c>
      <c r="D15" s="14" t="n">
        <f aca="false">D$3/(21+1-$A15)</f>
        <v>0.0001</v>
      </c>
      <c r="E15" s="30" t="s">
        <v>17</v>
      </c>
      <c r="F15" s="31" t="s">
        <v>15</v>
      </c>
      <c r="G15" s="25" t="n">
        <v>0</v>
      </c>
      <c r="H15" s="26" t="n">
        <v>1.52522563044058E-008</v>
      </c>
      <c r="I15" s="32" t="s">
        <v>17</v>
      </c>
      <c r="J15" s="33" t="s">
        <v>14</v>
      </c>
      <c r="K15" s="42" t="n">
        <v>184</v>
      </c>
      <c r="L15" s="26" t="n">
        <v>0.0878109327307482</v>
      </c>
      <c r="M15" s="30" t="s">
        <v>17</v>
      </c>
      <c r="N15" s="24" t="s">
        <v>16</v>
      </c>
      <c r="O15" s="25" t="n">
        <v>128</v>
      </c>
      <c r="P15" s="26" t="n">
        <v>0.00342923055227359</v>
      </c>
      <c r="Q15" s="30" t="s">
        <v>17</v>
      </c>
      <c r="R15" s="31" t="s">
        <v>15</v>
      </c>
      <c r="S15" s="25" t="n">
        <v>2</v>
      </c>
      <c r="T15" s="26" t="n">
        <v>6.1009025217623E-008</v>
      </c>
      <c r="U15" s="23" t="s">
        <v>12</v>
      </c>
      <c r="V15" s="41" t="s">
        <v>18</v>
      </c>
      <c r="W15" s="25" t="n">
        <v>541</v>
      </c>
      <c r="X15" s="26" t="n">
        <v>0.00600719119035567</v>
      </c>
    </row>
    <row r="16" customFormat="false" ht="13.5" hidden="false" customHeight="false" outlineLevel="0" collapsed="false">
      <c r="A16" s="22" t="n">
        <v>13</v>
      </c>
      <c r="B16" s="13" t="n">
        <f aca="false">B$3/(21+1-$A16)</f>
        <v>0.00555555555555556</v>
      </c>
      <c r="C16" s="13" t="n">
        <f aca="false">C$3/(21+1-$A16)</f>
        <v>0.00111111111111111</v>
      </c>
      <c r="D16" s="14" t="n">
        <f aca="false">D$3/(21+1-$A16)</f>
        <v>0.000111111111111111</v>
      </c>
      <c r="E16" s="23" t="s">
        <v>12</v>
      </c>
      <c r="F16" s="29" t="s">
        <v>17</v>
      </c>
      <c r="G16" s="25" t="n">
        <v>49</v>
      </c>
      <c r="H16" s="26" t="n">
        <v>1.38810137517155E-006</v>
      </c>
      <c r="I16" s="39" t="s">
        <v>15</v>
      </c>
      <c r="J16" s="33" t="s">
        <v>14</v>
      </c>
      <c r="K16" s="42" t="n">
        <v>517</v>
      </c>
      <c r="L16" s="26" t="n">
        <v>0.105094023979294</v>
      </c>
      <c r="M16" s="38" t="s">
        <v>16</v>
      </c>
      <c r="N16" s="28" t="s">
        <v>13</v>
      </c>
      <c r="O16" s="25" t="n">
        <v>730</v>
      </c>
      <c r="P16" s="26" t="n">
        <v>0.00358262093979309</v>
      </c>
      <c r="Q16" s="23" t="s">
        <v>12</v>
      </c>
      <c r="R16" s="41" t="s">
        <v>18</v>
      </c>
      <c r="S16" s="25" t="n">
        <v>298</v>
      </c>
      <c r="T16" s="26" t="n">
        <v>3.00874997396766E-007</v>
      </c>
      <c r="U16" s="38" t="s">
        <v>16</v>
      </c>
      <c r="V16" s="31" t="s">
        <v>15</v>
      </c>
      <c r="W16" s="25" t="n">
        <v>473</v>
      </c>
      <c r="X16" s="26" t="n">
        <v>0.017780976208449</v>
      </c>
    </row>
    <row r="17" customFormat="false" ht="13.5" hidden="false" customHeight="false" outlineLevel="0" collapsed="false">
      <c r="A17" s="22" t="n">
        <v>14</v>
      </c>
      <c r="B17" s="13" t="n">
        <f aca="false">B$3/(21+1-$A17)</f>
        <v>0.00625</v>
      </c>
      <c r="C17" s="13" t="n">
        <f aca="false">C$3/(21+1-$A17)</f>
        <v>0.00125</v>
      </c>
      <c r="D17" s="14" t="n">
        <f aca="false">D$3/(21+1-$A17)</f>
        <v>0.000125</v>
      </c>
      <c r="E17" s="23" t="s">
        <v>12</v>
      </c>
      <c r="F17" s="41" t="s">
        <v>18</v>
      </c>
      <c r="G17" s="25" t="n">
        <v>395</v>
      </c>
      <c r="H17" s="26" t="n">
        <v>3.58829788783572E-005</v>
      </c>
      <c r="I17" s="27" t="s">
        <v>12</v>
      </c>
      <c r="J17" s="31" t="s">
        <v>15</v>
      </c>
      <c r="K17" s="42" t="n">
        <v>597</v>
      </c>
      <c r="L17" s="26" t="n">
        <v>0.132938418171455</v>
      </c>
      <c r="M17" s="30" t="s">
        <v>17</v>
      </c>
      <c r="N17" s="41" t="s">
        <v>18</v>
      </c>
      <c r="O17" s="25" t="n">
        <v>54</v>
      </c>
      <c r="P17" s="26" t="n">
        <v>0.00455336428312938</v>
      </c>
      <c r="Q17" s="30" t="s">
        <v>17</v>
      </c>
      <c r="R17" s="41" t="s">
        <v>18</v>
      </c>
      <c r="S17" s="25" t="n">
        <v>14</v>
      </c>
      <c r="T17" s="26" t="n">
        <v>2.83638967143515E-006</v>
      </c>
      <c r="U17" s="23" t="s">
        <v>12</v>
      </c>
      <c r="V17" s="33" t="s">
        <v>14</v>
      </c>
      <c r="W17" s="25" t="n">
        <v>1380</v>
      </c>
      <c r="X17" s="26" t="n">
        <v>0.0408709888172794</v>
      </c>
    </row>
    <row r="18" customFormat="false" ht="13.5" hidden="false" customHeight="false" outlineLevel="0" collapsed="false">
      <c r="A18" s="22" t="n">
        <v>15</v>
      </c>
      <c r="B18" s="13" t="n">
        <f aca="false">B$3/(21+1-$A18)</f>
        <v>0.00714285714285714</v>
      </c>
      <c r="C18" s="13" t="n">
        <f aca="false">C$3/(21+1-$A18)</f>
        <v>0.00142857142857143</v>
      </c>
      <c r="D18" s="14" t="n">
        <f aca="false">D$3/(21+1-$A18)</f>
        <v>0.000142857142857143</v>
      </c>
      <c r="E18" s="36" t="s">
        <v>15</v>
      </c>
      <c r="F18" s="33" t="s">
        <v>14</v>
      </c>
      <c r="G18" s="25" t="n">
        <v>326</v>
      </c>
      <c r="H18" s="26" t="n">
        <v>0.000194210695672573</v>
      </c>
      <c r="I18" s="27" t="s">
        <v>12</v>
      </c>
      <c r="J18" s="29" t="s">
        <v>17</v>
      </c>
      <c r="K18" s="42" t="n">
        <v>246</v>
      </c>
      <c r="L18" s="26" t="n">
        <v>0.276335080972451</v>
      </c>
      <c r="M18" s="23" t="s">
        <v>12</v>
      </c>
      <c r="N18" s="41" t="s">
        <v>18</v>
      </c>
      <c r="O18" s="25" t="n">
        <v>543</v>
      </c>
      <c r="P18" s="26" t="n">
        <v>0.00635250171501386</v>
      </c>
      <c r="Q18" s="38" t="s">
        <v>16</v>
      </c>
      <c r="R18" s="33" t="s">
        <v>14</v>
      </c>
      <c r="S18" s="25" t="n">
        <v>1010</v>
      </c>
      <c r="T18" s="26" t="n">
        <v>0.000273457946680429</v>
      </c>
      <c r="U18" s="40" t="s">
        <v>18</v>
      </c>
      <c r="V18" s="33" t="s">
        <v>14</v>
      </c>
      <c r="W18" s="42" t="n">
        <v>552</v>
      </c>
      <c r="X18" s="26" t="n">
        <v>0.0474713338808335</v>
      </c>
    </row>
    <row r="19" customFormat="false" ht="13.5" hidden="false" customHeight="false" outlineLevel="0" collapsed="false">
      <c r="A19" s="22" t="n">
        <v>16</v>
      </c>
      <c r="B19" s="13" t="n">
        <f aca="false">B$3/(21+1-$A19)</f>
        <v>0.00833333333333333</v>
      </c>
      <c r="C19" s="13" t="n">
        <f aca="false">C$3/(21+1-$A19)</f>
        <v>0.00166666666666667</v>
      </c>
      <c r="D19" s="14" t="n">
        <f aca="false">D$3/(21+1-$A19)</f>
        <v>0.000166666666666667</v>
      </c>
      <c r="E19" s="40" t="s">
        <v>18</v>
      </c>
      <c r="F19" s="31" t="s">
        <v>15</v>
      </c>
      <c r="G19" s="25" t="n">
        <v>141</v>
      </c>
      <c r="H19" s="26" t="n">
        <v>0.00038586408973787</v>
      </c>
      <c r="I19" s="27" t="s">
        <v>12</v>
      </c>
      <c r="J19" s="41" t="s">
        <v>18</v>
      </c>
      <c r="K19" s="42" t="n">
        <v>727</v>
      </c>
      <c r="L19" s="26" t="n">
        <v>0.280682223890613</v>
      </c>
      <c r="M19" s="40" t="s">
        <v>18</v>
      </c>
      <c r="N19" s="28" t="s">
        <v>13</v>
      </c>
      <c r="O19" s="25" t="n">
        <v>346</v>
      </c>
      <c r="P19" s="26" t="n">
        <v>0.0259357003806435</v>
      </c>
      <c r="Q19" s="23" t="s">
        <v>12</v>
      </c>
      <c r="R19" s="29" t="s">
        <v>17</v>
      </c>
      <c r="S19" s="25" t="n">
        <v>111</v>
      </c>
      <c r="T19" s="26" t="n">
        <v>0.000604147693774024</v>
      </c>
      <c r="U19" s="40" t="s">
        <v>18</v>
      </c>
      <c r="V19" s="24" t="s">
        <v>16</v>
      </c>
      <c r="W19" s="42" t="n">
        <v>626</v>
      </c>
      <c r="X19" s="26" t="n">
        <v>0.114070214973357</v>
      </c>
    </row>
    <row r="20" customFormat="false" ht="13.5" hidden="false" customHeight="false" outlineLevel="0" collapsed="false">
      <c r="A20" s="22" t="n">
        <v>17</v>
      </c>
      <c r="B20" s="13" t="n">
        <f aca="false">B$3/(21+1-$A20)</f>
        <v>0.01</v>
      </c>
      <c r="C20" s="13" t="n">
        <f aca="false">C$3/(21+1-$A20)</f>
        <v>0.002</v>
      </c>
      <c r="D20" s="14" t="n">
        <f aca="false">D$3/(21+1-$A20)</f>
        <v>0.0002</v>
      </c>
      <c r="E20" s="36" t="s">
        <v>15</v>
      </c>
      <c r="F20" s="28" t="s">
        <v>13</v>
      </c>
      <c r="G20" s="25" t="n">
        <v>262</v>
      </c>
      <c r="H20" s="26" t="n">
        <v>0.00458836355461918</v>
      </c>
      <c r="I20" s="37" t="s">
        <v>18</v>
      </c>
      <c r="J20" s="33" t="s">
        <v>14</v>
      </c>
      <c r="K20" s="42" t="n">
        <v>658</v>
      </c>
      <c r="L20" s="26" t="n">
        <v>0.345479037220802</v>
      </c>
      <c r="M20" s="23" t="s">
        <v>12</v>
      </c>
      <c r="N20" s="28" t="s">
        <v>13</v>
      </c>
      <c r="O20" s="25" t="n">
        <v>999</v>
      </c>
      <c r="P20" s="26" t="n">
        <v>0.166957725652212</v>
      </c>
      <c r="Q20" s="36" t="s">
        <v>15</v>
      </c>
      <c r="R20" s="33" t="s">
        <v>14</v>
      </c>
      <c r="S20" s="25" t="n">
        <v>407</v>
      </c>
      <c r="T20" s="26" t="n">
        <v>0.00495089909183905</v>
      </c>
      <c r="U20" s="36" t="s">
        <v>15</v>
      </c>
      <c r="V20" s="28" t="s">
        <v>13</v>
      </c>
      <c r="W20" s="42" t="n">
        <v>347</v>
      </c>
      <c r="X20" s="26" t="n">
        <v>0.117407040562903</v>
      </c>
    </row>
    <row r="21" customFormat="false" ht="13.5" hidden="false" customHeight="false" outlineLevel="0" collapsed="false">
      <c r="A21" s="22" t="n">
        <v>18</v>
      </c>
      <c r="B21" s="13" t="n">
        <f aca="false">B$3/(21+1-$A21)</f>
        <v>0.0125</v>
      </c>
      <c r="C21" s="13" t="n">
        <f aca="false">C$3/(21+1-$A21)</f>
        <v>0.0025</v>
      </c>
      <c r="D21" s="14" t="n">
        <f aca="false">D$3/(21+1-$A21)</f>
        <v>0.00025</v>
      </c>
      <c r="E21" s="40" t="s">
        <v>18</v>
      </c>
      <c r="F21" s="24" t="s">
        <v>16</v>
      </c>
      <c r="G21" s="25" t="n">
        <v>512</v>
      </c>
      <c r="H21" s="26" t="n">
        <v>0.00766686642994118</v>
      </c>
      <c r="I21" s="37" t="s">
        <v>18</v>
      </c>
      <c r="J21" s="24" t="s">
        <v>16</v>
      </c>
      <c r="K21" s="42" t="n">
        <v>744</v>
      </c>
      <c r="L21" s="26" t="n">
        <v>0.630508492016675</v>
      </c>
      <c r="M21" s="38" t="s">
        <v>16</v>
      </c>
      <c r="N21" s="33" t="s">
        <v>14</v>
      </c>
      <c r="O21" s="42" t="n">
        <v>1599</v>
      </c>
      <c r="P21" s="26" t="n">
        <v>0.769795371387468</v>
      </c>
      <c r="Q21" s="40" t="s">
        <v>18</v>
      </c>
      <c r="R21" s="24" t="s">
        <v>16</v>
      </c>
      <c r="S21" s="25" t="n">
        <v>643</v>
      </c>
      <c r="T21" s="26" t="n">
        <v>0.155408279301232</v>
      </c>
      <c r="U21" s="36" t="s">
        <v>15</v>
      </c>
      <c r="V21" s="33" t="s">
        <v>14</v>
      </c>
      <c r="W21" s="42" t="n">
        <v>552</v>
      </c>
      <c r="X21" s="26" t="n">
        <v>0.211175948018047</v>
      </c>
    </row>
    <row r="22" customFormat="false" ht="13.5" hidden="false" customHeight="false" outlineLevel="0" collapsed="false">
      <c r="A22" s="22" t="n">
        <v>19</v>
      </c>
      <c r="B22" s="13" t="n">
        <f aca="false">B$3/(21+1-$A22)</f>
        <v>0.0166666666666667</v>
      </c>
      <c r="C22" s="13" t="n">
        <f aca="false">C$3/(21+1-$A22)</f>
        <v>0.00333333333333333</v>
      </c>
      <c r="D22" s="14" t="n">
        <f aca="false">D$3/(21+1-$A22)</f>
        <v>0.000333333333333333</v>
      </c>
      <c r="E22" s="38" t="s">
        <v>16</v>
      </c>
      <c r="F22" s="33" t="s">
        <v>14</v>
      </c>
      <c r="G22" s="25" t="n">
        <v>1206.5</v>
      </c>
      <c r="H22" s="26" t="n">
        <v>0.0122922096174574</v>
      </c>
      <c r="I22" s="37" t="s">
        <v>18</v>
      </c>
      <c r="J22" s="31" t="s">
        <v>15</v>
      </c>
      <c r="K22" s="42" t="n">
        <v>300</v>
      </c>
      <c r="L22" s="26" t="n">
        <v>0.660110986956938</v>
      </c>
      <c r="M22" s="40" t="s">
        <v>18</v>
      </c>
      <c r="N22" s="33" t="s">
        <v>14</v>
      </c>
      <c r="O22" s="42" t="n">
        <v>732</v>
      </c>
      <c r="P22" s="26" t="n">
        <v>0.820444844994192</v>
      </c>
      <c r="Q22" s="40" t="s">
        <v>18</v>
      </c>
      <c r="R22" s="33" t="s">
        <v>14</v>
      </c>
      <c r="S22" s="42" t="n">
        <v>612</v>
      </c>
      <c r="T22" s="26" t="n">
        <v>0.164035556269961</v>
      </c>
      <c r="U22" s="38" t="s">
        <v>16</v>
      </c>
      <c r="V22" s="28" t="s">
        <v>13</v>
      </c>
      <c r="W22" s="42" t="n">
        <v>962</v>
      </c>
      <c r="X22" s="26" t="n">
        <v>0.242738084503093</v>
      </c>
    </row>
    <row r="23" customFormat="false" ht="13.5" hidden="false" customHeight="false" outlineLevel="0" collapsed="false">
      <c r="A23" s="22" t="n">
        <v>20</v>
      </c>
      <c r="B23" s="13" t="n">
        <f aca="false">B$3/(21+1-$A23)</f>
        <v>0.025</v>
      </c>
      <c r="C23" s="13" t="n">
        <f aca="false">C$3/(21+1-$A23)</f>
        <v>0.005</v>
      </c>
      <c r="D23" s="14" t="n">
        <f aca="false">D$3/(21+1-$A23)</f>
        <v>0.0005</v>
      </c>
      <c r="E23" s="38" t="s">
        <v>16</v>
      </c>
      <c r="F23" s="31" t="s">
        <v>15</v>
      </c>
      <c r="G23" s="25" t="n">
        <v>469</v>
      </c>
      <c r="H23" s="26" t="n">
        <v>0.0158769804369727</v>
      </c>
      <c r="I23" s="27" t="s">
        <v>12</v>
      </c>
      <c r="J23" s="33" t="s">
        <v>14</v>
      </c>
      <c r="K23" s="42" t="n">
        <v>1682</v>
      </c>
      <c r="L23" s="26" t="n">
        <v>0.665486672389519</v>
      </c>
      <c r="M23" s="40" t="s">
        <v>18</v>
      </c>
      <c r="N23" s="24" t="s">
        <v>16</v>
      </c>
      <c r="O23" s="42" t="n">
        <v>779</v>
      </c>
      <c r="P23" s="26" t="n">
        <v>0.875099230735948</v>
      </c>
      <c r="Q23" s="40" t="s">
        <v>18</v>
      </c>
      <c r="R23" s="31" t="s">
        <v>15</v>
      </c>
      <c r="S23" s="42" t="n">
        <v>268</v>
      </c>
      <c r="T23" s="26" t="n">
        <v>0.297717517092309</v>
      </c>
      <c r="U23" s="40" t="s">
        <v>18</v>
      </c>
      <c r="V23" s="28" t="s">
        <v>13</v>
      </c>
      <c r="W23" s="42" t="n">
        <v>461</v>
      </c>
      <c r="X23" s="26" t="n">
        <v>0.495642616822186</v>
      </c>
    </row>
    <row r="24" customFormat="false" ht="13.5" hidden="false" customHeight="false" outlineLevel="0" collapsed="false">
      <c r="A24" s="43" t="n">
        <v>21</v>
      </c>
      <c r="B24" s="44" t="n">
        <f aca="false">B$3/(21+1-$A24)</f>
        <v>0.05</v>
      </c>
      <c r="C24" s="44" t="n">
        <f aca="false">C$3/(21+1-$A24)</f>
        <v>0.01</v>
      </c>
      <c r="D24" s="45" t="n">
        <f aca="false">D$3/(21+1-$A24)</f>
        <v>0.001</v>
      </c>
      <c r="E24" s="46" t="s">
        <v>18</v>
      </c>
      <c r="F24" s="47" t="s">
        <v>14</v>
      </c>
      <c r="G24" s="48" t="n">
        <v>670</v>
      </c>
      <c r="H24" s="49" t="n">
        <v>0.408283883787634</v>
      </c>
      <c r="I24" s="50" t="s">
        <v>16</v>
      </c>
      <c r="J24" s="51" t="s">
        <v>15</v>
      </c>
      <c r="K24" s="52" t="n">
        <v>697</v>
      </c>
      <c r="L24" s="49" t="n">
        <v>0.916592723561618</v>
      </c>
      <c r="M24" s="53" t="s">
        <v>17</v>
      </c>
      <c r="N24" s="51" t="s">
        <v>15</v>
      </c>
      <c r="O24" s="52" t="n">
        <v>119</v>
      </c>
      <c r="P24" s="49" t="n">
        <v>0.985178711449732</v>
      </c>
      <c r="Q24" s="54" t="s">
        <v>16</v>
      </c>
      <c r="R24" s="51" t="s">
        <v>15</v>
      </c>
      <c r="S24" s="52" t="n">
        <v>681</v>
      </c>
      <c r="T24" s="49" t="n">
        <v>0.791513034146299</v>
      </c>
      <c r="U24" s="46" t="s">
        <v>18</v>
      </c>
      <c r="V24" s="51" t="s">
        <v>15</v>
      </c>
      <c r="W24" s="52" t="n">
        <v>300</v>
      </c>
      <c r="X24" s="49" t="n">
        <v>0.660110986956938</v>
      </c>
    </row>
  </sheetData>
  <mergeCells count="10">
    <mergeCell ref="E2:H2"/>
    <mergeCell ref="I2:L2"/>
    <mergeCell ref="M2:P2"/>
    <mergeCell ref="Q2:T2"/>
    <mergeCell ref="U2:X2"/>
    <mergeCell ref="E3:F3"/>
    <mergeCell ref="I3:J3"/>
    <mergeCell ref="M3:N3"/>
    <mergeCell ref="Q3:R3"/>
    <mergeCell ref="U3:V3"/>
  </mergeCells>
  <conditionalFormatting sqref="G4:G24 K4:K24 O4:O24 S4:S24 W4:W24">
    <cfRule type="cellIs" priority="2" operator="lessThan" aboveAverage="0" equalAverage="0" bottom="0" percent="0" rank="0" text="" dxfId="0">
      <formula>$AT4</formula>
    </cfRule>
    <cfRule type="cellIs" priority="3" operator="between" aboveAverage="0" equalAverage="0" bottom="0" percent="0" rank="0" text="" dxfId="1">
      <formula>$AT4</formula>
      <formula>$AS4</formula>
    </cfRule>
    <cfRule type="cellIs" priority="4" operator="between" aboveAverage="0" equalAverage="0" bottom="0" percent="0" rank="0" text="" dxfId="2">
      <formula>$AS4</formula>
      <formula>$AR4</formula>
    </cfRule>
  </conditionalFormatting>
  <conditionalFormatting sqref="T4:T24 H4:H24 L4:L24 P4:P24 X4:X24">
    <cfRule type="cellIs" priority="5" operator="lessThan" aboveAverage="0" equalAverage="0" bottom="0" percent="0" rank="0" text="" dxfId="3">
      <formula>$D4</formula>
    </cfRule>
    <cfRule type="cellIs" priority="6" operator="between" aboveAverage="0" equalAverage="0" bottom="0" percent="0" rank="0" text="" dxfId="4">
      <formula>$D4</formula>
      <formula>$C4</formula>
    </cfRule>
    <cfRule type="cellIs" priority="7" operator="between" aboveAverage="0" equalAverage="0" bottom="0" percent="0" rank="0" text="" dxfId="5">
      <formula>$C4</formula>
      <formula>$B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4:08:46Z</dcterms:created>
  <dc:creator>Bruno</dc:creator>
  <dc:description/>
  <dc:language>en-US</dc:language>
  <cp:lastModifiedBy>Bruno</cp:lastModifiedBy>
  <dcterms:modified xsi:type="dcterms:W3CDTF">2021-11-04T14:09:33Z</dcterms:modified>
  <cp:revision>0</cp:revision>
  <dc:subject/>
  <dc:title/>
</cp:coreProperties>
</file>